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on\Documents\Manuscripts\Manuscripts 2017\Microarrays\Microarrays-193877\"/>
    </mc:Choice>
  </mc:AlternateContent>
  <bookViews>
    <workbookView xWindow="0" yWindow="0" windowWidth="12795" windowHeight="4665"/>
  </bookViews>
  <sheets>
    <sheet name="Re-Pe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C67" i="1" l="1"/>
  <c r="D67" i="1" s="1"/>
  <c r="I16" i="1"/>
  <c r="E17" i="1"/>
  <c r="E18" i="1" s="1"/>
  <c r="E16" i="1"/>
  <c r="D80" i="1" l="1"/>
  <c r="D79" i="1"/>
  <c r="L79" i="1"/>
  <c r="J80" i="1"/>
  <c r="E79" i="1"/>
  <c r="M79" i="1"/>
  <c r="C79" i="1"/>
  <c r="K79" i="1"/>
  <c r="K80" i="1"/>
  <c r="I80" i="1"/>
  <c r="G79" i="1"/>
  <c r="C80" i="1"/>
  <c r="G80" i="1"/>
  <c r="H79" i="1"/>
  <c r="N80" i="1"/>
  <c r="F80" i="1"/>
  <c r="I79" i="1"/>
  <c r="M80" i="1"/>
  <c r="E80" i="1"/>
  <c r="F79" i="1"/>
  <c r="N79" i="1"/>
  <c r="H80" i="1"/>
  <c r="J79" i="1"/>
  <c r="L80" i="1"/>
  <c r="F27" i="1"/>
  <c r="K27" i="1"/>
  <c r="C27" i="1"/>
  <c r="G27" i="1"/>
  <c r="H27" i="1"/>
  <c r="L27" i="1"/>
  <c r="D27" i="1"/>
  <c r="I27" i="1"/>
  <c r="E27" i="1"/>
  <c r="M27" i="1"/>
  <c r="N27" i="1"/>
  <c r="J27" i="1"/>
</calcChain>
</file>

<file path=xl/sharedStrings.xml><?xml version="1.0" encoding="utf-8"?>
<sst xmlns="http://schemas.openxmlformats.org/spreadsheetml/2006/main" count="43" uniqueCount="35">
  <si>
    <t xml:space="preserve">Channel Width </t>
  </si>
  <si>
    <t>Channel Height</t>
  </si>
  <si>
    <t>um=</t>
  </si>
  <si>
    <t>m</t>
  </si>
  <si>
    <t>Area (A)</t>
  </si>
  <si>
    <t>m2</t>
  </si>
  <si>
    <t>Perimeter (P)</t>
  </si>
  <si>
    <t>Dh</t>
  </si>
  <si>
    <t>Flowrate(ml/min)</t>
  </si>
  <si>
    <t>Re</t>
  </si>
  <si>
    <t>ρ =</t>
  </si>
  <si>
    <t>kg/m3</t>
  </si>
  <si>
    <t>kg/m.s</t>
  </si>
  <si>
    <t>μ=</t>
  </si>
  <si>
    <t>ν=</t>
  </si>
  <si>
    <t>m2/s</t>
  </si>
  <si>
    <t>Velocity(m/s)</t>
  </si>
  <si>
    <t>Re indicates that Re&lt;&lt;1 that's its creeping flow or stokes flow that can be resolved using</t>
  </si>
  <si>
    <t>laminar conditions</t>
  </si>
  <si>
    <t>Base Pair</t>
  </si>
  <si>
    <t>D (1e-12 m2/s)</t>
  </si>
  <si>
    <t>D[estimated]</t>
  </si>
  <si>
    <t>Pe</t>
  </si>
  <si>
    <t>When the Péclet number is greater than one, the effects of convection exceed those of diffusion in determining the overall mass flux.</t>
  </si>
  <si>
    <t>Hydraulic Diameter is defined as:</t>
  </si>
  <si>
    <t>Where A is the cross-sectional area and P is the wetted perimeter.</t>
  </si>
  <si>
    <t>For flow in a pipe or tube, the Reynolds number is defined as:</t>
  </si>
  <si>
    <t>The Peclet number is defined as:</t>
  </si>
  <si>
    <t>For mass transfer, it is defined as:</t>
  </si>
  <si>
    <t>Diffusion Coefficient from Chan, V.; Graves, D. J.; McKenzie, S. E. The biophysics of DNA hybridization with immobilized oligonucleotide probes. Biophys J 1995, 69, 2243–2255.</t>
  </si>
  <si>
    <t>Note: Velocity is computed for one representative channel with single microreactor</t>
  </si>
  <si>
    <t>Calculation of Reynold's Number (Re) and Péclet Number (Pe) at various Recirculation Fowrates inside the Chip</t>
  </si>
  <si>
    <r>
      <t>The  figure on the right is Figure 4 in the manuscript illustrating th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fluence of flow rate on the hybridization kinetics of vancomycin resistance genes</t>
    </r>
  </si>
  <si>
    <t xml:space="preserve"> It is reproduced here to show that Re was less than 1 even at the very high flowrate of 20 ml/min</t>
  </si>
  <si>
    <t xml:space="preserve"> Insert: Signal intensity and flow rate at 14 hr hybridiz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6" fillId="4" borderId="0" applyNumberFormat="0" applyBorder="0" applyAlignment="0" applyProtection="0"/>
  </cellStyleXfs>
  <cellXfs count="25">
    <xf numFmtId="0" fontId="0" fillId="0" borderId="0" xfId="0"/>
    <xf numFmtId="164" fontId="1" fillId="0" borderId="1" xfId="0" applyNumberFormat="1" applyFont="1" applyFill="1" applyBorder="1"/>
    <xf numFmtId="0" fontId="3" fillId="0" borderId="1" xfId="1" applyFont="1" applyFill="1" applyBorder="1"/>
    <xf numFmtId="11" fontId="3" fillId="0" borderId="1" xfId="1" applyNumberFormat="1" applyFont="1" applyFill="1" applyBorder="1"/>
    <xf numFmtId="164" fontId="3" fillId="0" borderId="1" xfId="1" applyNumberFormat="1" applyFont="1" applyFill="1" applyBorder="1"/>
    <xf numFmtId="0" fontId="0" fillId="3" borderId="0" xfId="0" applyFill="1"/>
    <xf numFmtId="11" fontId="0" fillId="3" borderId="0" xfId="0" applyNumberFormat="1" applyFill="1"/>
    <xf numFmtId="0" fontId="3" fillId="2" borderId="1" xfId="1" applyFont="1" applyFill="1" applyBorder="1"/>
    <xf numFmtId="11" fontId="3" fillId="2" borderId="1" xfId="1" applyNumberFormat="1" applyFont="1" applyFill="1" applyBorder="1"/>
    <xf numFmtId="164" fontId="3" fillId="2" borderId="1" xfId="1" applyNumberFormat="1" applyFont="1" applyFill="1" applyBorder="1"/>
    <xf numFmtId="164" fontId="1" fillId="2" borderId="1" xfId="0" applyNumberFormat="1" applyFont="1" applyFill="1" applyBorder="1"/>
    <xf numFmtId="0" fontId="0" fillId="2" borderId="1" xfId="0" applyFill="1" applyBorder="1"/>
    <xf numFmtId="2" fontId="0" fillId="2" borderId="1" xfId="0" applyNumberFormat="1" applyFill="1" applyBorder="1"/>
    <xf numFmtId="0" fontId="4" fillId="0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5" fillId="0" borderId="0" xfId="0" applyFont="1" applyAlignment="1">
      <alignment vertical="center"/>
    </xf>
    <xf numFmtId="0" fontId="0" fillId="5" borderId="0" xfId="0" applyFill="1"/>
    <xf numFmtId="0" fontId="8" fillId="0" borderId="0" xfId="0" applyFont="1" applyAlignment="1">
      <alignment horizontal="center"/>
    </xf>
    <xf numFmtId="0" fontId="3" fillId="3" borderId="0" xfId="2" applyFont="1" applyFill="1"/>
    <xf numFmtId="0" fontId="7" fillId="0" borderId="0" xfId="0" applyFont="1" applyAlignment="1">
      <alignment horizontal="center"/>
    </xf>
  </cellXfs>
  <cellStyles count="3">
    <cellStyle name="Neutral" xfId="2" builtinId="28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39163232720909885"/>
                  <c:y val="-0.673788641003207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'Re-Pe'!$B$57:$B$65</c:f>
              <c:numCache>
                <c:formatCode>General</c:formatCode>
                <c:ptCount val="9"/>
                <c:pt idx="0">
                  <c:v>6</c:v>
                </c:pt>
                <c:pt idx="1">
                  <c:v>30</c:v>
                </c:pt>
                <c:pt idx="2">
                  <c:v>160</c:v>
                </c:pt>
                <c:pt idx="3">
                  <c:v>2686</c:v>
                </c:pt>
                <c:pt idx="4">
                  <c:v>4373</c:v>
                </c:pt>
                <c:pt idx="5">
                  <c:v>5996</c:v>
                </c:pt>
                <c:pt idx="6">
                  <c:v>10600</c:v>
                </c:pt>
                <c:pt idx="7">
                  <c:v>21692</c:v>
                </c:pt>
                <c:pt idx="8">
                  <c:v>40461</c:v>
                </c:pt>
              </c:numCache>
            </c:numRef>
          </c:xVal>
          <c:yVal>
            <c:numRef>
              <c:f>'Re-Pe'!$C$57:$C$65</c:f>
              <c:numCache>
                <c:formatCode>General</c:formatCode>
                <c:ptCount val="9"/>
                <c:pt idx="0">
                  <c:v>188</c:v>
                </c:pt>
                <c:pt idx="1">
                  <c:v>90</c:v>
                </c:pt>
                <c:pt idx="2">
                  <c:v>6.91</c:v>
                </c:pt>
                <c:pt idx="3">
                  <c:v>3.8</c:v>
                </c:pt>
                <c:pt idx="4">
                  <c:v>2.7</c:v>
                </c:pt>
                <c:pt idx="5">
                  <c:v>2.2000000000000002</c:v>
                </c:pt>
                <c:pt idx="6">
                  <c:v>1.69</c:v>
                </c:pt>
                <c:pt idx="7">
                  <c:v>1.1000000000000001</c:v>
                </c:pt>
                <c:pt idx="8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A8-4902-B08C-A10726ED6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8379272"/>
        <c:axId val="288377704"/>
      </c:scatterChart>
      <c:valAx>
        <c:axId val="288379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8377704"/>
        <c:crosses val="autoZero"/>
        <c:crossBetween val="midCat"/>
      </c:valAx>
      <c:valAx>
        <c:axId val="288377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8379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PNG"/><Relationship Id="rId3" Type="http://schemas.openxmlformats.org/officeDocument/2006/relationships/image" Target="../media/image2.png"/><Relationship Id="rId7" Type="http://schemas.openxmlformats.org/officeDocument/2006/relationships/image" Target="../media/image6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image" Target="../media/image5.emf"/><Relationship Id="rId5" Type="http://schemas.openxmlformats.org/officeDocument/2006/relationships/image" Target="../media/image4.png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2229</xdr:colOff>
      <xdr:row>55</xdr:row>
      <xdr:rowOff>157442</xdr:rowOff>
    </xdr:from>
    <xdr:to>
      <xdr:col>12</xdr:col>
      <xdr:colOff>437029</xdr:colOff>
      <xdr:row>70</xdr:row>
      <xdr:rowOff>4314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8</xdr:row>
      <xdr:rowOff>0</xdr:rowOff>
    </xdr:from>
    <xdr:to>
      <xdr:col>1</xdr:col>
      <xdr:colOff>523875</xdr:colOff>
      <xdr:row>9</xdr:row>
      <xdr:rowOff>1333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"/>
          <a:ext cx="523875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219076</xdr:colOff>
      <xdr:row>20</xdr:row>
      <xdr:rowOff>133124</xdr:rowOff>
    </xdr:from>
    <xdr:to>
      <xdr:col>2</xdr:col>
      <xdr:colOff>781051</xdr:colOff>
      <xdr:row>22</xdr:row>
      <xdr:rowOff>1333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8676" y="3181124"/>
          <a:ext cx="1695450" cy="3812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66675</xdr:colOff>
      <xdr:row>30</xdr:row>
      <xdr:rowOff>114300</xdr:rowOff>
    </xdr:from>
    <xdr:to>
      <xdr:col>2</xdr:col>
      <xdr:colOff>847725</xdr:colOff>
      <xdr:row>32</xdr:row>
      <xdr:rowOff>952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6275" y="9829800"/>
          <a:ext cx="1914525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71475</xdr:colOff>
      <xdr:row>34</xdr:row>
      <xdr:rowOff>38100</xdr:rowOff>
    </xdr:from>
    <xdr:to>
      <xdr:col>2</xdr:col>
      <xdr:colOff>361950</xdr:colOff>
      <xdr:row>35</xdr:row>
      <xdr:rowOff>1714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10515600"/>
          <a:ext cx="112395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1206</xdr:colOff>
      <xdr:row>23</xdr:row>
      <xdr:rowOff>179294</xdr:rowOff>
    </xdr:from>
    <xdr:to>
      <xdr:col>28</xdr:col>
      <xdr:colOff>257735</xdr:colOff>
      <xdr:row>52</xdr:row>
      <xdr:rowOff>100853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BB85D42B-CBF1-4F53-AAB0-1541B9C4D416}"/>
            </a:ext>
          </a:extLst>
        </xdr:cNvPr>
        <xdr:cNvGrpSpPr/>
      </xdr:nvGrpSpPr>
      <xdr:grpSpPr>
        <a:xfrm>
          <a:off x="9928412" y="4695265"/>
          <a:ext cx="8113058" cy="5446059"/>
          <a:chOff x="2562225" y="1026414"/>
          <a:chExt cx="7943850" cy="5459843"/>
        </a:xfrm>
      </xdr:grpSpPr>
      <xdr:pic>
        <xdr:nvPicPr>
          <xdr:cNvPr id="12" name="Picture 11" descr="pic">
            <a:extLst>
              <a:ext uri="{FF2B5EF4-FFF2-40B4-BE49-F238E27FC236}">
                <a16:creationId xmlns:a16="http://schemas.microsoft.com/office/drawing/2014/main" id="{1B5A8CA1-7CE5-43A4-A163-713BD1E57CF6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6" cstate="print"/>
          <a:srcRect/>
          <a:stretch>
            <a:fillRect/>
          </a:stretch>
        </xdr:blipFill>
        <xdr:spPr bwMode="auto">
          <a:xfrm>
            <a:off x="2562225" y="1026414"/>
            <a:ext cx="7943850" cy="5400962"/>
          </a:xfrm>
          <a:prstGeom prst="rect">
            <a:avLst/>
          </a:prstGeom>
          <a:noFill/>
        </xdr:spPr>
      </xdr:pic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FC936CD3-C16B-4313-B5F0-F3EBDC24BA2F}"/>
              </a:ext>
            </a:extLst>
          </xdr:cNvPr>
          <xdr:cNvCxnSpPr/>
        </xdr:nvCxnSpPr>
        <xdr:spPr>
          <a:xfrm flipH="1">
            <a:off x="4514851" y="3390900"/>
            <a:ext cx="219075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3A43C1DA-FB68-45EB-935A-47B37E91A131}"/>
              </a:ext>
            </a:extLst>
          </xdr:cNvPr>
          <xdr:cNvCxnSpPr/>
        </xdr:nvCxnSpPr>
        <xdr:spPr>
          <a:xfrm flipH="1">
            <a:off x="4272898" y="2956845"/>
            <a:ext cx="222191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8AB3FBE7-A95C-41D8-BA5F-1B71B81B2085}"/>
              </a:ext>
            </a:extLst>
          </xdr:cNvPr>
          <xdr:cNvCxnSpPr/>
        </xdr:nvCxnSpPr>
        <xdr:spPr>
          <a:xfrm flipH="1">
            <a:off x="4117649" y="2630681"/>
            <a:ext cx="222191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539D7B3A-F0DD-4089-A3FA-73459E59E74D}"/>
              </a:ext>
            </a:extLst>
          </xdr:cNvPr>
          <xdr:cNvCxnSpPr>
            <a:cxnSpLocks/>
          </xdr:cNvCxnSpPr>
        </xdr:nvCxnSpPr>
        <xdr:spPr>
          <a:xfrm flipH="1" flipV="1">
            <a:off x="4091567" y="2008263"/>
            <a:ext cx="1" cy="176257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Straight Connector 17">
            <a:extLst>
              <a:ext uri="{FF2B5EF4-FFF2-40B4-BE49-F238E27FC236}">
                <a16:creationId xmlns:a16="http://schemas.microsoft.com/office/drawing/2014/main" id="{4E911169-F6F6-4FB0-8460-FBCDEE9A497D}"/>
              </a:ext>
            </a:extLst>
          </xdr:cNvPr>
          <xdr:cNvCxnSpPr>
            <a:cxnSpLocks/>
          </xdr:cNvCxnSpPr>
        </xdr:nvCxnSpPr>
        <xdr:spPr>
          <a:xfrm flipH="1" flipV="1">
            <a:off x="3690360" y="2861417"/>
            <a:ext cx="61244" cy="326164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pic>
        <xdr:nvPicPr>
          <xdr:cNvPr id="19" name="Picture 18">
            <a:extLst>
              <a:ext uri="{FF2B5EF4-FFF2-40B4-BE49-F238E27FC236}">
                <a16:creationId xmlns:a16="http://schemas.microsoft.com/office/drawing/2014/main" id="{062B545F-77B9-4876-975A-6B6FBB1EA78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777853" y="3085768"/>
            <a:ext cx="700143" cy="244629"/>
          </a:xfrm>
          <a:prstGeom prst="rect">
            <a:avLst/>
          </a:prstGeom>
        </xdr:spPr>
      </xdr:pic>
      <xdr:cxnSp macro="">
        <xdr:nvCxnSpPr>
          <xdr:cNvPr id="20" name="Straight Arrow Connector 19">
            <a:extLst>
              <a:ext uri="{FF2B5EF4-FFF2-40B4-BE49-F238E27FC236}">
                <a16:creationId xmlns:a16="http://schemas.microsoft.com/office/drawing/2014/main" id="{6E1BC9F8-E97B-46FC-A8FD-2BAF5CB97C88}"/>
              </a:ext>
            </a:extLst>
          </xdr:cNvPr>
          <xdr:cNvCxnSpPr>
            <a:cxnSpLocks/>
          </xdr:cNvCxnSpPr>
        </xdr:nvCxnSpPr>
        <xdr:spPr>
          <a:xfrm flipH="1" flipV="1">
            <a:off x="5725683" y="1657885"/>
            <a:ext cx="871671" cy="1598063"/>
          </a:xfrm>
          <a:prstGeom prst="straightConnector1">
            <a:avLst/>
          </a:prstGeom>
          <a:ln w="38100">
            <a:solidFill>
              <a:schemeClr val="tx1"/>
            </a:solidFill>
            <a:prstDash val="sysDot"/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" name="TextBox 23">
            <a:extLst>
              <a:ext uri="{FF2B5EF4-FFF2-40B4-BE49-F238E27FC236}">
                <a16:creationId xmlns:a16="http://schemas.microsoft.com/office/drawing/2014/main" id="{B886732A-A4AC-4776-8D8D-45B5D2DB8008}"/>
              </a:ext>
            </a:extLst>
          </xdr:cNvPr>
          <xdr:cNvSpPr txBox="1"/>
        </xdr:nvSpPr>
        <xdr:spPr>
          <a:xfrm>
            <a:off x="6375163" y="3204673"/>
            <a:ext cx="45397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Re</a:t>
            </a:r>
          </a:p>
        </xdr:txBody>
      </xdr:sp>
      <xdr:sp macro="" textlink="">
        <xdr:nvSpPr>
          <xdr:cNvPr id="22" name="TextBox 24">
            <a:extLst>
              <a:ext uri="{FF2B5EF4-FFF2-40B4-BE49-F238E27FC236}">
                <a16:creationId xmlns:a16="http://schemas.microsoft.com/office/drawing/2014/main" id="{B05B6344-8F09-4D94-8935-ED08B77CE44C}"/>
              </a:ext>
            </a:extLst>
          </xdr:cNvPr>
          <xdr:cNvSpPr txBox="1"/>
        </xdr:nvSpPr>
        <xdr:spPr>
          <a:xfrm>
            <a:off x="6511895" y="2845749"/>
            <a:ext cx="678391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0.0001</a:t>
            </a:r>
          </a:p>
        </xdr:txBody>
      </xdr:sp>
      <xdr:sp macro="" textlink="">
        <xdr:nvSpPr>
          <xdr:cNvPr id="23" name="Rectangle 22">
            <a:extLst>
              <a:ext uri="{FF2B5EF4-FFF2-40B4-BE49-F238E27FC236}">
                <a16:creationId xmlns:a16="http://schemas.microsoft.com/office/drawing/2014/main" id="{E0736184-B6A7-494E-BAAC-911C13B5AB24}"/>
              </a:ext>
            </a:extLst>
          </xdr:cNvPr>
          <xdr:cNvSpPr/>
        </xdr:nvSpPr>
        <xdr:spPr>
          <a:xfrm>
            <a:off x="6973368" y="3076486"/>
            <a:ext cx="3136307" cy="2495372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pic>
        <xdr:nvPicPr>
          <xdr:cNvPr id="24" name="Picture 23" descr="A picture containing text&#10;&#10;Description generated with high confidence">
            <a:extLst>
              <a:ext uri="{FF2B5EF4-FFF2-40B4-BE49-F238E27FC236}">
                <a16:creationId xmlns:a16="http://schemas.microsoft.com/office/drawing/2014/main" id="{FFA70758-F8C0-4B43-97EE-0F8C56F8B59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8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746144" y="3221418"/>
            <a:ext cx="3433036" cy="2524291"/>
          </a:xfrm>
          <a:prstGeom prst="rect">
            <a:avLst/>
          </a:prstGeom>
        </xdr:spPr>
      </xdr:pic>
      <xdr:sp macro="" textlink="">
        <xdr:nvSpPr>
          <xdr:cNvPr id="25" name="TextBox 26">
            <a:extLst>
              <a:ext uri="{FF2B5EF4-FFF2-40B4-BE49-F238E27FC236}">
                <a16:creationId xmlns:a16="http://schemas.microsoft.com/office/drawing/2014/main" id="{DBD70D76-3764-4BEC-978A-30B42FEFFBA6}"/>
              </a:ext>
            </a:extLst>
          </xdr:cNvPr>
          <xdr:cNvSpPr txBox="1"/>
        </xdr:nvSpPr>
        <xdr:spPr>
          <a:xfrm>
            <a:off x="5707166" y="1417177"/>
            <a:ext cx="678391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0.1746</a:t>
            </a:r>
          </a:p>
        </xdr:txBody>
      </xdr:sp>
      <xdr:sp macro="" textlink="">
        <xdr:nvSpPr>
          <xdr:cNvPr id="26" name="Rectangle 25">
            <a:extLst>
              <a:ext uri="{FF2B5EF4-FFF2-40B4-BE49-F238E27FC236}">
                <a16:creationId xmlns:a16="http://schemas.microsoft.com/office/drawing/2014/main" id="{85BB4105-D731-4FA0-96D7-2F2ED4FEADCC}"/>
              </a:ext>
            </a:extLst>
          </xdr:cNvPr>
          <xdr:cNvSpPr/>
        </xdr:nvSpPr>
        <xdr:spPr>
          <a:xfrm>
            <a:off x="6067514" y="6076059"/>
            <a:ext cx="1589517" cy="410198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7" name="TextBox 32">
            <a:extLst>
              <a:ext uri="{FF2B5EF4-FFF2-40B4-BE49-F238E27FC236}">
                <a16:creationId xmlns:a16="http://schemas.microsoft.com/office/drawing/2014/main" id="{C2AFAF87-75E3-4278-95F7-3692008F1669}"/>
              </a:ext>
            </a:extLst>
          </xdr:cNvPr>
          <xdr:cNvSpPr txBox="1"/>
        </xdr:nvSpPr>
        <xdr:spPr>
          <a:xfrm>
            <a:off x="6332434" y="6050422"/>
            <a:ext cx="10332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Time (h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zoomScale="85" zoomScaleNormal="85" workbookViewId="0">
      <selection activeCell="K51" sqref="K51"/>
    </sheetView>
  </sheetViews>
  <sheetFormatPr defaultRowHeight="15" x14ac:dyDescent="0.25"/>
  <cols>
    <col min="2" max="2" width="17" bestFit="1" customWidth="1"/>
    <col min="3" max="3" width="13.85546875" bestFit="1" customWidth="1"/>
  </cols>
  <sheetData>
    <row r="1" spans="1:15" ht="23.25" customHeight="1" x14ac:dyDescent="0.35">
      <c r="A1" s="24" t="s">
        <v>3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 ht="17.25" customHeight="1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5" x14ac:dyDescent="0.25">
      <c r="B3" s="5" t="s">
        <v>30</v>
      </c>
      <c r="C3" s="5"/>
      <c r="D3" s="5"/>
      <c r="E3" s="5"/>
      <c r="F3" s="5"/>
      <c r="G3" s="5"/>
      <c r="H3" s="5"/>
      <c r="I3" s="5"/>
      <c r="J3" s="5"/>
    </row>
    <row r="4" spans="1:15" x14ac:dyDescent="0.25">
      <c r="B4" s="5" t="s">
        <v>17</v>
      </c>
      <c r="C4" s="5"/>
      <c r="D4" s="5"/>
      <c r="E4" s="5"/>
      <c r="F4" s="5"/>
      <c r="G4" s="5"/>
      <c r="H4" s="5"/>
      <c r="I4" s="5"/>
      <c r="J4" s="5"/>
    </row>
    <row r="5" spans="1:15" x14ac:dyDescent="0.25">
      <c r="B5" s="5" t="s">
        <v>18</v>
      </c>
      <c r="C5" s="5"/>
      <c r="D5" s="5"/>
      <c r="E5" s="5"/>
      <c r="F5" s="5"/>
      <c r="G5" s="5"/>
      <c r="H5" s="5"/>
      <c r="I5" s="5"/>
      <c r="J5" s="5"/>
    </row>
    <row r="8" spans="1:15" x14ac:dyDescent="0.25">
      <c r="B8" t="s">
        <v>24</v>
      </c>
    </row>
    <row r="11" spans="1:15" x14ac:dyDescent="0.25">
      <c r="B11" t="s">
        <v>25</v>
      </c>
    </row>
    <row r="14" spans="1:15" x14ac:dyDescent="0.25">
      <c r="B14" s="5" t="s">
        <v>0</v>
      </c>
      <c r="C14" s="5">
        <v>14</v>
      </c>
      <c r="D14" s="5" t="s">
        <v>2</v>
      </c>
      <c r="E14" s="6">
        <v>1.4E-5</v>
      </c>
      <c r="F14" s="5" t="s">
        <v>3</v>
      </c>
      <c r="G14" s="5"/>
      <c r="H14" s="5" t="s">
        <v>10</v>
      </c>
      <c r="I14" s="5">
        <v>1000</v>
      </c>
      <c r="J14" s="5" t="s">
        <v>11</v>
      </c>
    </row>
    <row r="15" spans="1:15" x14ac:dyDescent="0.25">
      <c r="B15" s="5" t="s">
        <v>1</v>
      </c>
      <c r="C15" s="5">
        <v>15</v>
      </c>
      <c r="D15" s="5" t="s">
        <v>2</v>
      </c>
      <c r="E15" s="6">
        <v>1.5E-5</v>
      </c>
      <c r="F15" s="5" t="s">
        <v>3</v>
      </c>
      <c r="G15" s="5"/>
      <c r="H15" s="5" t="s">
        <v>13</v>
      </c>
      <c r="I15" s="5">
        <v>1E-3</v>
      </c>
      <c r="J15" s="5" t="s">
        <v>12</v>
      </c>
    </row>
    <row r="16" spans="1:15" x14ac:dyDescent="0.25">
      <c r="B16" s="5" t="s">
        <v>4</v>
      </c>
      <c r="C16" s="5"/>
      <c r="D16" s="5"/>
      <c r="E16" s="6">
        <f>E14*E15</f>
        <v>2.1E-10</v>
      </c>
      <c r="F16" s="5" t="s">
        <v>5</v>
      </c>
      <c r="G16" s="5"/>
      <c r="H16" s="5" t="s">
        <v>14</v>
      </c>
      <c r="I16" s="5">
        <f>I15/I14</f>
        <v>9.9999999999999995E-7</v>
      </c>
      <c r="J16" s="5" t="s">
        <v>15</v>
      </c>
    </row>
    <row r="17" spans="2:14" x14ac:dyDescent="0.25">
      <c r="B17" s="5" t="s">
        <v>6</v>
      </c>
      <c r="C17" s="5"/>
      <c r="D17" s="5"/>
      <c r="E17" s="6">
        <f>2*(E14+E15)</f>
        <v>5.8E-5</v>
      </c>
      <c r="F17" s="5" t="s">
        <v>3</v>
      </c>
      <c r="G17" s="5"/>
      <c r="H17" s="5"/>
      <c r="I17" s="5"/>
      <c r="J17" s="5"/>
      <c r="L17" s="21"/>
    </row>
    <row r="18" spans="2:14" x14ac:dyDescent="0.25">
      <c r="B18" s="5" t="s">
        <v>7</v>
      </c>
      <c r="C18" s="5"/>
      <c r="D18" s="5"/>
      <c r="E18" s="6">
        <f>4*E16/E17</f>
        <v>1.4482758620689655E-5</v>
      </c>
      <c r="F18" s="5" t="s">
        <v>3</v>
      </c>
      <c r="G18" s="5"/>
      <c r="H18" s="5"/>
      <c r="I18" s="5"/>
      <c r="J18" s="5"/>
    </row>
    <row r="20" spans="2:14" x14ac:dyDescent="0.25">
      <c r="B20" s="5" t="s">
        <v>26</v>
      </c>
      <c r="C20" s="5"/>
      <c r="D20" s="5"/>
      <c r="E20" s="5"/>
      <c r="F20" s="5"/>
    </row>
    <row r="25" spans="2:14" x14ac:dyDescent="0.25">
      <c r="B25" s="2" t="s">
        <v>8</v>
      </c>
      <c r="C25" s="2">
        <v>0.01</v>
      </c>
      <c r="D25" s="2">
        <v>0.1</v>
      </c>
      <c r="E25" s="2">
        <v>0.25</v>
      </c>
      <c r="F25" s="2">
        <v>0.5</v>
      </c>
      <c r="G25" s="2">
        <v>1</v>
      </c>
      <c r="H25" s="2">
        <v>1.5</v>
      </c>
      <c r="I25" s="2">
        <v>2</v>
      </c>
      <c r="J25" s="2">
        <v>3</v>
      </c>
      <c r="K25" s="2">
        <v>4</v>
      </c>
      <c r="L25" s="2">
        <v>6</v>
      </c>
      <c r="M25" s="2">
        <v>10</v>
      </c>
      <c r="N25" s="2">
        <v>20</v>
      </c>
    </row>
    <row r="26" spans="2:14" x14ac:dyDescent="0.25">
      <c r="B26" s="2" t="s">
        <v>16</v>
      </c>
      <c r="C26" s="3">
        <v>6.0281635802469099E-6</v>
      </c>
      <c r="D26" s="3">
        <v>6.0281635802469132E-5</v>
      </c>
      <c r="E26" s="3">
        <v>1.5070408950617283E-4</v>
      </c>
      <c r="F26" s="3">
        <v>3.0140817901234566E-4</v>
      </c>
      <c r="G26" s="3">
        <v>6.0281635802469132E-4</v>
      </c>
      <c r="H26" s="3">
        <v>9.0422453703703704E-4</v>
      </c>
      <c r="I26" s="3">
        <v>1.2056327160493826E-3</v>
      </c>
      <c r="J26" s="3">
        <v>1.8084490740740741E-3</v>
      </c>
      <c r="K26" s="3">
        <v>2.4112654320987653E-3</v>
      </c>
      <c r="L26" s="3">
        <v>3.6168981481481482E-3</v>
      </c>
      <c r="M26" s="3">
        <v>6.0281635802469135E-3</v>
      </c>
      <c r="N26" s="3">
        <v>1.2056327160493827E-2</v>
      </c>
    </row>
    <row r="27" spans="2:14" x14ac:dyDescent="0.25">
      <c r="B27" s="4" t="s">
        <v>9</v>
      </c>
      <c r="C27" s="1">
        <f>C26*$E$18/$I$16</f>
        <v>8.730443805874835E-5</v>
      </c>
      <c r="D27" s="1">
        <f t="shared" ref="D27:N27" si="0">D26*$E$18/$I$16</f>
        <v>8.7304438058748396E-4</v>
      </c>
      <c r="E27" s="1">
        <f t="shared" si="0"/>
        <v>2.18261095146871E-3</v>
      </c>
      <c r="F27" s="1">
        <f t="shared" si="0"/>
        <v>4.36522190293742E-3</v>
      </c>
      <c r="G27" s="1">
        <f t="shared" si="0"/>
        <v>8.73044380587484E-3</v>
      </c>
      <c r="H27" s="1">
        <f t="shared" si="0"/>
        <v>1.3095665708812262E-2</v>
      </c>
      <c r="I27" s="1">
        <f t="shared" si="0"/>
        <v>1.746088761174968E-2</v>
      </c>
      <c r="J27" s="1">
        <f t="shared" si="0"/>
        <v>2.6191331417624523E-2</v>
      </c>
      <c r="K27" s="1">
        <f t="shared" si="0"/>
        <v>3.492177522349936E-2</v>
      </c>
      <c r="L27" s="1">
        <f t="shared" si="0"/>
        <v>5.2382662835249047E-2</v>
      </c>
      <c r="M27" s="1">
        <f t="shared" si="0"/>
        <v>8.7304438058748407E-2</v>
      </c>
      <c r="N27" s="1">
        <f t="shared" si="0"/>
        <v>0.17460887611749681</v>
      </c>
    </row>
    <row r="30" spans="2:14" x14ac:dyDescent="0.25">
      <c r="B30" s="14" t="s">
        <v>27</v>
      </c>
      <c r="C30" s="15"/>
    </row>
    <row r="31" spans="2:14" x14ac:dyDescent="0.25">
      <c r="B31" s="16"/>
      <c r="C31" s="17"/>
      <c r="F31" s="13"/>
      <c r="G31" s="13"/>
      <c r="H31" s="13"/>
      <c r="I31" s="13"/>
    </row>
    <row r="32" spans="2:14" x14ac:dyDescent="0.25">
      <c r="B32" s="16"/>
      <c r="C32" s="17"/>
    </row>
    <row r="33" spans="2:3" x14ac:dyDescent="0.25">
      <c r="B33" s="16"/>
      <c r="C33" s="17"/>
    </row>
    <row r="34" spans="2:3" x14ac:dyDescent="0.25">
      <c r="B34" s="16" t="s">
        <v>28</v>
      </c>
      <c r="C34" s="17"/>
    </row>
    <row r="35" spans="2:3" x14ac:dyDescent="0.25">
      <c r="B35" s="16"/>
      <c r="C35" s="17"/>
    </row>
    <row r="36" spans="2:3" x14ac:dyDescent="0.25">
      <c r="B36" s="18"/>
      <c r="C36" s="19"/>
    </row>
    <row r="40" spans="2:3" x14ac:dyDescent="0.25">
      <c r="B40" t="s">
        <v>32</v>
      </c>
    </row>
    <row r="41" spans="2:3" x14ac:dyDescent="0.25">
      <c r="B41" t="s">
        <v>33</v>
      </c>
    </row>
    <row r="42" spans="2:3" x14ac:dyDescent="0.25">
      <c r="B42" t="s">
        <v>34</v>
      </c>
    </row>
    <row r="55" spans="2:17" x14ac:dyDescent="0.25">
      <c r="B55" s="23" t="s">
        <v>29</v>
      </c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</row>
    <row r="56" spans="2:17" x14ac:dyDescent="0.25">
      <c r="B56" t="s">
        <v>19</v>
      </c>
      <c r="C56" t="s">
        <v>20</v>
      </c>
    </row>
    <row r="57" spans="2:17" x14ac:dyDescent="0.25">
      <c r="B57">
        <v>6</v>
      </c>
      <c r="C57">
        <v>188</v>
      </c>
    </row>
    <row r="58" spans="2:17" x14ac:dyDescent="0.25">
      <c r="B58">
        <v>30</v>
      </c>
      <c r="C58">
        <v>90</v>
      </c>
    </row>
    <row r="59" spans="2:17" x14ac:dyDescent="0.25">
      <c r="B59">
        <v>160</v>
      </c>
      <c r="C59">
        <v>6.91</v>
      </c>
    </row>
    <row r="60" spans="2:17" x14ac:dyDescent="0.25">
      <c r="B60">
        <v>2686</v>
      </c>
      <c r="C60">
        <v>3.8</v>
      </c>
    </row>
    <row r="61" spans="2:17" x14ac:dyDescent="0.25">
      <c r="B61">
        <v>4373</v>
      </c>
      <c r="C61">
        <v>2.7</v>
      </c>
    </row>
    <row r="62" spans="2:17" x14ac:dyDescent="0.25">
      <c r="B62">
        <v>5996</v>
      </c>
      <c r="C62">
        <v>2.2000000000000002</v>
      </c>
    </row>
    <row r="63" spans="2:17" x14ac:dyDescent="0.25">
      <c r="B63">
        <v>10600</v>
      </c>
      <c r="C63">
        <v>1.69</v>
      </c>
    </row>
    <row r="64" spans="2:17" x14ac:dyDescent="0.25">
      <c r="B64">
        <v>21692</v>
      </c>
      <c r="C64">
        <v>1.1000000000000001</v>
      </c>
    </row>
    <row r="65" spans="2:14" x14ac:dyDescent="0.25">
      <c r="B65">
        <v>40461</v>
      </c>
      <c r="C65">
        <v>0.9</v>
      </c>
    </row>
    <row r="67" spans="2:14" x14ac:dyDescent="0.25">
      <c r="B67" s="5" t="s">
        <v>21</v>
      </c>
      <c r="C67" s="5">
        <f>427.7*(18^(-0.602))</f>
        <v>75.069790209255316</v>
      </c>
      <c r="D67" s="5">
        <f>C67*0.000000000001</f>
        <v>7.5069790209255318E-11</v>
      </c>
      <c r="E67" s="5" t="s">
        <v>15</v>
      </c>
    </row>
    <row r="68" spans="2:14" x14ac:dyDescent="0.25">
      <c r="B68" s="20"/>
    </row>
    <row r="77" spans="2:14" x14ac:dyDescent="0.25">
      <c r="B77" s="7" t="s">
        <v>8</v>
      </c>
      <c r="C77" s="7">
        <v>0.01</v>
      </c>
      <c r="D77" s="7">
        <v>0.1</v>
      </c>
      <c r="E77" s="7">
        <v>0.25</v>
      </c>
      <c r="F77" s="7">
        <v>0.5</v>
      </c>
      <c r="G77" s="7">
        <v>1</v>
      </c>
      <c r="H77" s="7">
        <v>1.5</v>
      </c>
      <c r="I77" s="7">
        <v>2</v>
      </c>
      <c r="J77" s="7">
        <v>3</v>
      </c>
      <c r="K77" s="7">
        <v>4</v>
      </c>
      <c r="L77" s="7">
        <v>6</v>
      </c>
      <c r="M77" s="7">
        <v>10</v>
      </c>
      <c r="N77" s="7">
        <v>20</v>
      </c>
    </row>
    <row r="78" spans="2:14" x14ac:dyDescent="0.25">
      <c r="B78" s="7" t="s">
        <v>16</v>
      </c>
      <c r="C78" s="8">
        <v>6.0281635802469099E-6</v>
      </c>
      <c r="D78" s="8">
        <v>6.0281635802469132E-5</v>
      </c>
      <c r="E78" s="8">
        <v>1.5070408950617283E-4</v>
      </c>
      <c r="F78" s="8">
        <v>3.0140817901234566E-4</v>
      </c>
      <c r="G78" s="8">
        <v>6.0281635802469132E-4</v>
      </c>
      <c r="H78" s="8">
        <v>9.0422453703703704E-4</v>
      </c>
      <c r="I78" s="8">
        <v>1.2056327160493826E-3</v>
      </c>
      <c r="J78" s="8">
        <v>1.8084490740740741E-3</v>
      </c>
      <c r="K78" s="8">
        <v>2.4112654320987653E-3</v>
      </c>
      <c r="L78" s="8">
        <v>3.6168981481481482E-3</v>
      </c>
      <c r="M78" s="8">
        <v>6.0281635802469135E-3</v>
      </c>
      <c r="N78" s="8">
        <v>1.2056327160493827E-2</v>
      </c>
    </row>
    <row r="79" spans="2:14" x14ac:dyDescent="0.25">
      <c r="B79" s="9" t="s">
        <v>9</v>
      </c>
      <c r="C79" s="10">
        <f t="shared" ref="C79:N79" si="1">C78*$E$18/$I$16</f>
        <v>8.730443805874835E-5</v>
      </c>
      <c r="D79" s="10">
        <f t="shared" si="1"/>
        <v>8.7304438058748396E-4</v>
      </c>
      <c r="E79" s="10">
        <f t="shared" si="1"/>
        <v>2.18261095146871E-3</v>
      </c>
      <c r="F79" s="10">
        <f t="shared" si="1"/>
        <v>4.36522190293742E-3</v>
      </c>
      <c r="G79" s="10">
        <f t="shared" si="1"/>
        <v>8.73044380587484E-3</v>
      </c>
      <c r="H79" s="10">
        <f t="shared" si="1"/>
        <v>1.3095665708812262E-2</v>
      </c>
      <c r="I79" s="10">
        <f t="shared" si="1"/>
        <v>1.746088761174968E-2</v>
      </c>
      <c r="J79" s="10">
        <f t="shared" si="1"/>
        <v>2.6191331417624523E-2</v>
      </c>
      <c r="K79" s="10">
        <f t="shared" si="1"/>
        <v>3.492177522349936E-2</v>
      </c>
      <c r="L79" s="10">
        <f t="shared" si="1"/>
        <v>5.2382662835249047E-2</v>
      </c>
      <c r="M79" s="10">
        <f t="shared" si="1"/>
        <v>8.7304438058748407E-2</v>
      </c>
      <c r="N79" s="10">
        <f t="shared" si="1"/>
        <v>0.17460887611749681</v>
      </c>
    </row>
    <row r="80" spans="2:14" x14ac:dyDescent="0.25">
      <c r="B80" s="11" t="s">
        <v>22</v>
      </c>
      <c r="C80" s="12">
        <f t="shared" ref="C80:N80" si="2">$E$18*C78/$D$67</f>
        <v>1.1629769820241835</v>
      </c>
      <c r="D80" s="12">
        <f t="shared" si="2"/>
        <v>11.62976982024184</v>
      </c>
      <c r="E80" s="12">
        <f t="shared" si="2"/>
        <v>29.074424550604608</v>
      </c>
      <c r="F80" s="12">
        <f t="shared" si="2"/>
        <v>58.148849101209215</v>
      </c>
      <c r="G80" s="12">
        <f t="shared" si="2"/>
        <v>116.29769820241843</v>
      </c>
      <c r="H80" s="12">
        <f t="shared" si="2"/>
        <v>174.44654730362763</v>
      </c>
      <c r="I80" s="12">
        <f t="shared" si="2"/>
        <v>232.59539640483686</v>
      </c>
      <c r="J80" s="12">
        <f t="shared" si="2"/>
        <v>348.89309460725525</v>
      </c>
      <c r="K80" s="12">
        <f t="shared" si="2"/>
        <v>465.19079280967372</v>
      </c>
      <c r="L80" s="12">
        <f t="shared" si="2"/>
        <v>697.7861892145105</v>
      </c>
      <c r="M80" s="12">
        <f t="shared" si="2"/>
        <v>1162.9769820241843</v>
      </c>
      <c r="N80" s="12">
        <f t="shared" si="2"/>
        <v>2325.9539640483686</v>
      </c>
    </row>
    <row r="82" spans="2:15" x14ac:dyDescent="0.25">
      <c r="B82" s="5" t="s">
        <v>23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</row>
  </sheetData>
  <mergeCells count="1">
    <mergeCell ref="A1:O1"/>
  </mergeCells>
  <pageMargins left="0.7" right="0.7" top="0.75" bottom="0.75" header="0.3" footer="0.3"/>
  <pageSetup orientation="portrait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-Pe</vt:lpstr>
      <vt:lpstr>Sheet2</vt:lpstr>
      <vt:lpstr>Sheet3</vt:lpstr>
    </vt:vector>
  </TitlesOfParts>
  <Company>Worcester Polytechnic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</dc:creator>
  <cp:lastModifiedBy>Aitor Sánchez</cp:lastModifiedBy>
  <dcterms:created xsi:type="dcterms:W3CDTF">2017-05-14T22:56:51Z</dcterms:created>
  <dcterms:modified xsi:type="dcterms:W3CDTF">2017-05-26T13:35:52Z</dcterms:modified>
</cp:coreProperties>
</file>